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ocketsutoledo-my.sharepoint.com/personal/nhenkel_rockets_utoledo_edu/Documents/Alzheimer's Dementia Project/Frontiers in Neurosciences Aging/Supplemental Tables/"/>
    </mc:Choice>
  </mc:AlternateContent>
  <xr:revisionPtr revIDLastSave="15" documentId="8_{F5BA2ED6-F7C9-A04C-B787-DC6603327C67}" xr6:coauthVersionLast="47" xr6:coauthVersionMax="47" xr10:uidLastSave="{898352DA-A1BC-184C-9E66-F75F326C140E}"/>
  <bookViews>
    <workbookView xWindow="0" yWindow="760" windowWidth="34560" windowHeight="19960" xr2:uid="{B22BF9A5-64E2-CF48-858B-E86162B3ED4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57" i="1" l="1"/>
  <c r="M57" i="1"/>
  <c r="F57" i="1"/>
  <c r="T56" i="1"/>
  <c r="M56" i="1"/>
  <c r="F56" i="1"/>
  <c r="T55" i="1"/>
  <c r="M55" i="1"/>
  <c r="F55" i="1"/>
  <c r="T54" i="1"/>
  <c r="M54" i="1"/>
  <c r="F54" i="1"/>
  <c r="T53" i="1"/>
  <c r="M53" i="1"/>
  <c r="F53" i="1"/>
  <c r="T52" i="1"/>
  <c r="M52" i="1"/>
  <c r="F52" i="1"/>
  <c r="T51" i="1"/>
  <c r="M51" i="1"/>
  <c r="F51" i="1"/>
  <c r="T50" i="1"/>
  <c r="M50" i="1"/>
  <c r="F50" i="1"/>
  <c r="T49" i="1"/>
  <c r="M49" i="1"/>
  <c r="F49" i="1"/>
  <c r="T48" i="1"/>
  <c r="M48" i="1"/>
  <c r="F48" i="1"/>
  <c r="T47" i="1"/>
  <c r="M47" i="1"/>
  <c r="F47" i="1"/>
  <c r="T46" i="1"/>
  <c r="M46" i="1"/>
  <c r="F46" i="1"/>
  <c r="T45" i="1"/>
  <c r="M45" i="1"/>
  <c r="F45" i="1"/>
  <c r="T44" i="1"/>
  <c r="M44" i="1"/>
  <c r="F44" i="1"/>
  <c r="T43" i="1"/>
  <c r="M43" i="1"/>
  <c r="F43" i="1"/>
  <c r="T42" i="1"/>
  <c r="M42" i="1"/>
  <c r="F42" i="1"/>
  <c r="T41" i="1"/>
  <c r="M41" i="1"/>
  <c r="F41" i="1"/>
  <c r="T40" i="1"/>
  <c r="M40" i="1"/>
  <c r="F40" i="1"/>
  <c r="T39" i="1"/>
  <c r="M39" i="1"/>
  <c r="F39" i="1"/>
  <c r="T38" i="1"/>
  <c r="M38" i="1"/>
  <c r="F38" i="1"/>
  <c r="T37" i="1"/>
  <c r="M37" i="1"/>
  <c r="F37" i="1"/>
  <c r="T36" i="1"/>
  <c r="M36" i="1"/>
  <c r="F36" i="1"/>
  <c r="T35" i="1"/>
  <c r="M35" i="1"/>
  <c r="F35" i="1"/>
  <c r="T34" i="1"/>
  <c r="M34" i="1"/>
  <c r="F34" i="1"/>
  <c r="T33" i="1"/>
  <c r="M33" i="1"/>
  <c r="F33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</calcChain>
</file>

<file path=xl/sharedStrings.xml><?xml version="1.0" encoding="utf-8"?>
<sst xmlns="http://schemas.openxmlformats.org/spreadsheetml/2006/main" count="190" uniqueCount="72">
  <si>
    <t>PIM</t>
  </si>
  <si>
    <t>z</t>
  </si>
  <si>
    <t>ERK</t>
  </si>
  <si>
    <t>QIK</t>
  </si>
  <si>
    <t>RIPK</t>
  </si>
  <si>
    <t>IKK</t>
  </si>
  <si>
    <t>Z</t>
  </si>
  <si>
    <t>No Treatment APP Male</t>
  </si>
  <si>
    <t>STE11</t>
  </si>
  <si>
    <t>PLK</t>
  </si>
  <si>
    <t>STE7</t>
  </si>
  <si>
    <t>Kinase</t>
  </si>
  <si>
    <t>Observed</t>
  </si>
  <si>
    <t>SamplingAvg</t>
  </si>
  <si>
    <t>SD</t>
  </si>
  <si>
    <t>DMPK</t>
  </si>
  <si>
    <t>RAD53</t>
  </si>
  <si>
    <t>PKG</t>
  </si>
  <si>
    <t>RSK</t>
  </si>
  <si>
    <t>PKCA</t>
  </si>
  <si>
    <t>PKA</t>
  </si>
  <si>
    <t>MSN</t>
  </si>
  <si>
    <t>BARK2</t>
  </si>
  <si>
    <t>MARK</t>
  </si>
  <si>
    <t>ATM</t>
  </si>
  <si>
    <t>SGK</t>
  </si>
  <si>
    <t>GSK</t>
  </si>
  <si>
    <t>MTOR</t>
  </si>
  <si>
    <t>PAKB</t>
  </si>
  <si>
    <t>RAF</t>
  </si>
  <si>
    <t>CK1</t>
  </si>
  <si>
    <t>PDK1</t>
  </si>
  <si>
    <t>DAPK</t>
  </si>
  <si>
    <t>NUAK</t>
  </si>
  <si>
    <t>NAK</t>
  </si>
  <si>
    <t>MST</t>
  </si>
  <si>
    <t>CAMK2</t>
  </si>
  <si>
    <t>NMO</t>
  </si>
  <si>
    <t>TLK</t>
  </si>
  <si>
    <t>TTK</t>
  </si>
  <si>
    <t>PHK</t>
  </si>
  <si>
    <t>LKB</t>
  </si>
  <si>
    <t>P38</t>
  </si>
  <si>
    <t>JNK</t>
  </si>
  <si>
    <t>CDK</t>
  </si>
  <si>
    <t>DYRK</t>
  </si>
  <si>
    <t>FRAY</t>
  </si>
  <si>
    <t>PKCH</t>
  </si>
  <si>
    <t>PKN</t>
  </si>
  <si>
    <t>VRK1</t>
  </si>
  <si>
    <t>MLCK</t>
  </si>
  <si>
    <t>VNK</t>
  </si>
  <si>
    <t>PAKA</t>
  </si>
  <si>
    <t>AKT</t>
  </si>
  <si>
    <t>PKD</t>
  </si>
  <si>
    <t>COT</t>
  </si>
  <si>
    <t>GRK</t>
  </si>
  <si>
    <t>No Treatment PS1 Female</t>
  </si>
  <si>
    <t>No Treatment PS1 Male</t>
  </si>
  <si>
    <t>AMPK</t>
  </si>
  <si>
    <t>ULK</t>
  </si>
  <si>
    <t>NEURONS</t>
  </si>
  <si>
    <t>0bserved</t>
  </si>
  <si>
    <t>CAMK1</t>
  </si>
  <si>
    <t xml:space="preserve">PKC </t>
  </si>
  <si>
    <t>PKCD</t>
  </si>
  <si>
    <t>MAPKAPK</t>
  </si>
  <si>
    <t>HAL</t>
  </si>
  <si>
    <t>PDHK</t>
  </si>
  <si>
    <t>CHK1</t>
  </si>
  <si>
    <t>NM0</t>
  </si>
  <si>
    <t>ASTRO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ont="1"/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right" vertical="top" wrapText="1"/>
    </xf>
    <xf numFmtId="0" fontId="2" fillId="0" borderId="0" xfId="0" applyFont="1" applyAlignment="1">
      <alignment horizontal="left" wrapText="1"/>
    </xf>
    <xf numFmtId="0" fontId="1" fillId="0" borderId="2" xfId="0" applyFont="1" applyBorder="1" applyAlignment="1">
      <alignment horizontal="left" vertical="top" wrapText="1"/>
    </xf>
    <xf numFmtId="1" fontId="3" fillId="0" borderId="2" xfId="0" applyNumberFormat="1" applyFont="1" applyBorder="1" applyAlignment="1">
      <alignment horizontal="right" vertical="top" shrinkToFit="1"/>
    </xf>
    <xf numFmtId="164" fontId="3" fillId="0" borderId="2" xfId="0" applyNumberFormat="1" applyFont="1" applyBorder="1" applyAlignment="1">
      <alignment horizontal="right" vertical="top" shrinkToFit="1"/>
    </xf>
    <xf numFmtId="0" fontId="0" fillId="0" borderId="0" xfId="0" applyFont="1" applyAlignment="1">
      <alignment horizontal="left" wrapText="1"/>
    </xf>
    <xf numFmtId="0" fontId="1" fillId="0" borderId="0" xfId="0" applyFont="1" applyAlignment="1">
      <alignment horizontal="left" vertical="top" wrapText="1"/>
    </xf>
    <xf numFmtId="1" fontId="3" fillId="0" borderId="0" xfId="0" applyNumberFormat="1" applyFont="1" applyAlignment="1">
      <alignment horizontal="right" vertical="top" shrinkToFit="1"/>
    </xf>
    <xf numFmtId="164" fontId="3" fillId="0" borderId="0" xfId="0" applyNumberFormat="1" applyFont="1" applyAlignment="1">
      <alignment horizontal="right" vertical="top" shrinkToFit="1"/>
    </xf>
    <xf numFmtId="0" fontId="1" fillId="0" borderId="3" xfId="0" applyFont="1" applyBorder="1" applyAlignment="1">
      <alignment horizontal="left" vertical="top" wrapText="1"/>
    </xf>
    <xf numFmtId="1" fontId="3" fillId="0" borderId="3" xfId="0" applyNumberFormat="1" applyFont="1" applyBorder="1" applyAlignment="1">
      <alignment horizontal="right" vertical="top" shrinkToFit="1"/>
    </xf>
    <xf numFmtId="164" fontId="3" fillId="0" borderId="3" xfId="0" applyNumberFormat="1" applyFont="1" applyBorder="1" applyAlignment="1">
      <alignment horizontal="right" vertical="top" shrinkToFit="1"/>
    </xf>
    <xf numFmtId="0" fontId="0" fillId="2" borderId="0" xfId="0" applyFill="1"/>
    <xf numFmtId="0" fontId="4" fillId="0" borderId="0" xfId="0" applyFont="1"/>
    <xf numFmtId="0" fontId="0" fillId="0" borderId="0" xfId="0" applyAlignment="1">
      <alignment horizontal="left" wrapText="1"/>
    </xf>
    <xf numFmtId="0" fontId="4" fillId="2" borderId="0" xfId="0" applyFont="1" applyFill="1"/>
  </cellXfs>
  <cellStyles count="1">
    <cellStyle name="Normal" xfId="0" builtinId="0"/>
  </cellStyles>
  <dxfs count="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A7D9D-777A-0441-BCE6-BCA68D9E3BD1}">
  <dimension ref="A1:U57"/>
  <sheetViews>
    <sheetView tabSelected="1" zoomScale="75" workbookViewId="0">
      <selection activeCell="V39" sqref="V39"/>
    </sheetView>
  </sheetViews>
  <sheetFormatPr baseColWidth="10" defaultRowHeight="16" x14ac:dyDescent="0.2"/>
  <cols>
    <col min="1" max="1" width="11.83203125" style="1" bestFit="1" customWidth="1"/>
    <col min="2" max="6" width="10.83203125" style="1"/>
    <col min="7" max="7" width="12.33203125" style="1" bestFit="1" customWidth="1"/>
    <col min="8" max="13" width="10.83203125" style="1"/>
    <col min="14" max="14" width="12.33203125" style="1" bestFit="1" customWidth="1"/>
    <col min="15" max="20" width="10.83203125" style="1"/>
    <col min="21" max="21" width="12.33203125" style="1" bestFit="1" customWidth="1"/>
    <col min="22" max="16384" width="10.83203125" style="1"/>
  </cols>
  <sheetData>
    <row r="1" spans="1:21" x14ac:dyDescent="0.2">
      <c r="A1" s="18" t="s">
        <v>71</v>
      </c>
    </row>
    <row r="2" spans="1:21" x14ac:dyDescent="0.2">
      <c r="B2" s="16" t="s">
        <v>58</v>
      </c>
      <c r="C2" s="16"/>
      <c r="D2" s="16"/>
      <c r="E2" s="16"/>
      <c r="F2" s="16"/>
      <c r="G2" s="16"/>
      <c r="H2" s="16"/>
      <c r="I2" s="16" t="s">
        <v>57</v>
      </c>
      <c r="J2" s="16"/>
      <c r="K2" s="16"/>
      <c r="L2" s="16"/>
      <c r="M2" s="16"/>
      <c r="N2" s="16"/>
      <c r="O2" s="16"/>
      <c r="P2" s="16" t="s">
        <v>7</v>
      </c>
    </row>
    <row r="3" spans="1:21" ht="34" x14ac:dyDescent="0.2">
      <c r="B3" s="2" t="s">
        <v>11</v>
      </c>
      <c r="C3" s="3" t="s">
        <v>12</v>
      </c>
      <c r="D3" s="3" t="s">
        <v>13</v>
      </c>
      <c r="E3" s="3" t="s">
        <v>14</v>
      </c>
      <c r="F3" s="3" t="s">
        <v>1</v>
      </c>
      <c r="I3" s="2" t="s">
        <v>11</v>
      </c>
      <c r="J3" s="3" t="s">
        <v>12</v>
      </c>
      <c r="K3" s="3" t="s">
        <v>13</v>
      </c>
      <c r="L3" s="3" t="s">
        <v>14</v>
      </c>
      <c r="M3" s="3" t="s">
        <v>1</v>
      </c>
      <c r="N3" s="4" t="s">
        <v>1</v>
      </c>
      <c r="P3" s="2" t="s">
        <v>11</v>
      </c>
      <c r="Q3" s="3" t="s">
        <v>12</v>
      </c>
      <c r="R3" s="3" t="s">
        <v>13</v>
      </c>
      <c r="S3" s="3" t="s">
        <v>14</v>
      </c>
      <c r="T3" s="3" t="s">
        <v>1</v>
      </c>
      <c r="U3" s="4" t="s">
        <v>6</v>
      </c>
    </row>
    <row r="4" spans="1:21" ht="17" x14ac:dyDescent="0.2">
      <c r="B4" s="5" t="s">
        <v>15</v>
      </c>
      <c r="C4" s="6">
        <v>63</v>
      </c>
      <c r="D4" s="7">
        <v>54.106000000000002</v>
      </c>
      <c r="E4" s="7">
        <v>2.734</v>
      </c>
      <c r="F4" s="7">
        <v>3.2530000000000001</v>
      </c>
      <c r="I4" s="5" t="s">
        <v>50</v>
      </c>
      <c r="J4" s="6">
        <v>5</v>
      </c>
      <c r="K4" s="7">
        <v>2.57</v>
      </c>
      <c r="L4" s="7">
        <v>1.097</v>
      </c>
      <c r="M4" s="7">
        <v>2.2149999999999999</v>
      </c>
      <c r="N4" s="8">
        <f t="shared" ref="N4:N28" si="0">(J4-K4)/L4</f>
        <v>2.2151321786690978</v>
      </c>
      <c r="P4" s="5" t="s">
        <v>16</v>
      </c>
      <c r="Q4" s="6">
        <v>17</v>
      </c>
      <c r="R4" s="7">
        <v>13.635999999999999</v>
      </c>
      <c r="S4" s="7">
        <v>0.96099999999999997</v>
      </c>
      <c r="T4" s="7">
        <v>1.4079999999999999</v>
      </c>
      <c r="U4" s="8">
        <f t="shared" ref="U4:U28" si="1">(Q4-R4)/S4</f>
        <v>3.5005202913631641</v>
      </c>
    </row>
    <row r="5" spans="1:21" ht="17" x14ac:dyDescent="0.2">
      <c r="B5" s="9" t="s">
        <v>17</v>
      </c>
      <c r="C5" s="10">
        <v>33</v>
      </c>
      <c r="D5" s="11">
        <v>25.184000000000001</v>
      </c>
      <c r="E5" s="11">
        <v>2.8719999999999999</v>
      </c>
      <c r="F5" s="11">
        <v>2.722</v>
      </c>
      <c r="I5" s="9" t="s">
        <v>23</v>
      </c>
      <c r="J5" s="10">
        <v>5</v>
      </c>
      <c r="K5" s="11">
        <v>3.1059999999999999</v>
      </c>
      <c r="L5" s="11">
        <v>1.222</v>
      </c>
      <c r="M5" s="11">
        <v>1.55</v>
      </c>
      <c r="N5" s="8">
        <f t="shared" si="0"/>
        <v>1.5499181669394437</v>
      </c>
      <c r="P5" s="9" t="s">
        <v>0</v>
      </c>
      <c r="Q5" s="10">
        <v>34</v>
      </c>
      <c r="R5" s="11">
        <v>29.241</v>
      </c>
      <c r="S5" s="11">
        <v>2.7730000000000001</v>
      </c>
      <c r="T5" s="11">
        <v>3.867</v>
      </c>
      <c r="U5" s="8">
        <f t="shared" si="1"/>
        <v>1.7161918499819691</v>
      </c>
    </row>
    <row r="6" spans="1:21" ht="17" x14ac:dyDescent="0.2">
      <c r="B6" s="9" t="s">
        <v>0</v>
      </c>
      <c r="C6" s="10">
        <v>44</v>
      </c>
      <c r="D6" s="11">
        <v>37.238999999999997</v>
      </c>
      <c r="E6" s="11">
        <v>2.9849999999999999</v>
      </c>
      <c r="F6" s="11">
        <v>2.2650000000000001</v>
      </c>
      <c r="I6" s="9" t="s">
        <v>16</v>
      </c>
      <c r="J6" s="10">
        <v>21</v>
      </c>
      <c r="K6" s="11">
        <v>17.166</v>
      </c>
      <c r="L6" s="11">
        <v>2.5409999999999999</v>
      </c>
      <c r="M6" s="11">
        <v>1.5089999999999999</v>
      </c>
      <c r="N6" s="8">
        <f t="shared" si="0"/>
        <v>1.5088547815820541</v>
      </c>
      <c r="P6" s="9" t="s">
        <v>18</v>
      </c>
      <c r="Q6" s="10">
        <v>39</v>
      </c>
      <c r="R6" s="11">
        <v>34.287999999999997</v>
      </c>
      <c r="S6" s="11">
        <v>2.8109999999999999</v>
      </c>
      <c r="T6" s="11">
        <v>1.6759999999999999</v>
      </c>
      <c r="U6" s="8">
        <f t="shared" si="1"/>
        <v>1.6762717893987917</v>
      </c>
    </row>
    <row r="7" spans="1:21" ht="17" x14ac:dyDescent="0.2">
      <c r="B7" s="9" t="s">
        <v>18</v>
      </c>
      <c r="C7" s="10">
        <v>50</v>
      </c>
      <c r="D7" s="11">
        <v>43.548000000000002</v>
      </c>
      <c r="E7" s="11">
        <v>2.9580000000000002</v>
      </c>
      <c r="F7" s="11">
        <v>2.181</v>
      </c>
      <c r="I7" s="9" t="s">
        <v>47</v>
      </c>
      <c r="J7" s="10">
        <v>11</v>
      </c>
      <c r="K7" s="11">
        <v>8.3190000000000008</v>
      </c>
      <c r="L7" s="11">
        <v>1.903</v>
      </c>
      <c r="M7" s="11">
        <v>1.4079999999999999</v>
      </c>
      <c r="N7" s="8">
        <f t="shared" si="0"/>
        <v>1.4088281660535991</v>
      </c>
      <c r="P7" s="9" t="s">
        <v>19</v>
      </c>
      <c r="Q7" s="10">
        <v>53</v>
      </c>
      <c r="R7" s="11">
        <v>49.753999999999998</v>
      </c>
      <c r="S7" s="11">
        <v>2.7469999999999999</v>
      </c>
      <c r="T7" s="11">
        <v>3.5659999999999998</v>
      </c>
      <c r="U7" s="8">
        <f t="shared" si="1"/>
        <v>1.1816527120495095</v>
      </c>
    </row>
    <row r="8" spans="1:21" ht="17" x14ac:dyDescent="0.2">
      <c r="B8" s="9" t="s">
        <v>20</v>
      </c>
      <c r="C8" s="10">
        <v>37</v>
      </c>
      <c r="D8" s="11">
        <v>31.5</v>
      </c>
      <c r="E8" s="11">
        <v>3</v>
      </c>
      <c r="F8" s="11">
        <v>1.833</v>
      </c>
      <c r="I8" s="9" t="s">
        <v>48</v>
      </c>
      <c r="J8" s="10">
        <v>2</v>
      </c>
      <c r="K8" s="11">
        <v>1.0169999999999999</v>
      </c>
      <c r="L8" s="11">
        <v>0.72</v>
      </c>
      <c r="M8" s="11">
        <v>1.3660000000000001</v>
      </c>
      <c r="N8" s="8">
        <f t="shared" si="0"/>
        <v>1.365277777777778</v>
      </c>
      <c r="P8" s="9" t="s">
        <v>21</v>
      </c>
      <c r="Q8" s="10">
        <v>3</v>
      </c>
      <c r="R8" s="11">
        <v>1.6459999999999999</v>
      </c>
      <c r="S8" s="11">
        <v>2.6779999999999999</v>
      </c>
      <c r="T8" s="11">
        <v>1.843</v>
      </c>
      <c r="U8" s="8">
        <f t="shared" si="1"/>
        <v>0.50560119492158329</v>
      </c>
    </row>
    <row r="9" spans="1:21" ht="17" x14ac:dyDescent="0.2">
      <c r="B9" s="9" t="s">
        <v>19</v>
      </c>
      <c r="C9" s="10">
        <v>67</v>
      </c>
      <c r="D9" s="11">
        <v>63.497999999999998</v>
      </c>
      <c r="E9" s="11">
        <v>2.1</v>
      </c>
      <c r="F9" s="11">
        <v>1.6679999999999999</v>
      </c>
      <c r="I9" s="9" t="s">
        <v>28</v>
      </c>
      <c r="J9" s="10">
        <v>2</v>
      </c>
      <c r="K9" s="11">
        <v>1.0580000000000001</v>
      </c>
      <c r="L9" s="11">
        <v>0.69699999999999995</v>
      </c>
      <c r="M9" s="11">
        <v>1.353</v>
      </c>
      <c r="N9" s="8">
        <f t="shared" si="0"/>
        <v>1.351506456241033</v>
      </c>
      <c r="P9" s="9" t="s">
        <v>22</v>
      </c>
      <c r="Q9" s="10">
        <v>0</v>
      </c>
      <c r="R9" s="11">
        <v>1.2150000000000001</v>
      </c>
      <c r="S9" s="11">
        <v>3.0150000000000001</v>
      </c>
      <c r="T9" s="11">
        <v>1.621</v>
      </c>
      <c r="U9" s="8">
        <f t="shared" si="1"/>
        <v>-0.40298507462686567</v>
      </c>
    </row>
    <row r="10" spans="1:21" ht="17" x14ac:dyDescent="0.2">
      <c r="B10" s="9" t="s">
        <v>23</v>
      </c>
      <c r="C10" s="10">
        <v>5</v>
      </c>
      <c r="D10" s="11">
        <v>3.1</v>
      </c>
      <c r="E10" s="11">
        <v>1.204</v>
      </c>
      <c r="F10" s="11">
        <v>1.579</v>
      </c>
      <c r="I10" s="9" t="s">
        <v>49</v>
      </c>
      <c r="J10" s="10">
        <v>4</v>
      </c>
      <c r="K10" s="11">
        <v>2.5550000000000002</v>
      </c>
      <c r="L10" s="11">
        <v>1.0740000000000001</v>
      </c>
      <c r="M10" s="11">
        <v>1.3460000000000001</v>
      </c>
      <c r="N10" s="8">
        <f t="shared" si="0"/>
        <v>1.3454376163873367</v>
      </c>
      <c r="P10" s="9" t="s">
        <v>24</v>
      </c>
      <c r="Q10" s="10">
        <v>0</v>
      </c>
      <c r="R10" s="11">
        <v>1.617</v>
      </c>
      <c r="S10" s="11">
        <v>2.8690000000000002</v>
      </c>
      <c r="T10" s="11">
        <v>2.0750000000000002</v>
      </c>
      <c r="U10" s="8">
        <f t="shared" si="1"/>
        <v>-0.5636110142906936</v>
      </c>
    </row>
    <row r="11" spans="1:21" ht="17" x14ac:dyDescent="0.2">
      <c r="B11" s="9" t="s">
        <v>25</v>
      </c>
      <c r="C11" s="10">
        <v>17</v>
      </c>
      <c r="D11" s="11">
        <v>13.597</v>
      </c>
      <c r="E11" s="11">
        <v>2.3340000000000001</v>
      </c>
      <c r="F11" s="11">
        <v>1.458</v>
      </c>
      <c r="I11" s="9" t="s">
        <v>55</v>
      </c>
      <c r="J11" s="10">
        <v>4</v>
      </c>
      <c r="K11" s="11">
        <v>2.59</v>
      </c>
      <c r="L11" s="11">
        <v>1.089</v>
      </c>
      <c r="M11" s="11">
        <v>1.2949999999999999</v>
      </c>
      <c r="N11" s="8">
        <f t="shared" si="0"/>
        <v>1.2947658402203859</v>
      </c>
      <c r="P11" s="9" t="s">
        <v>26</v>
      </c>
      <c r="Q11" s="10">
        <v>6</v>
      </c>
      <c r="R11" s="11">
        <v>8.718</v>
      </c>
      <c r="S11" s="11">
        <v>2.758</v>
      </c>
      <c r="T11" s="11">
        <v>2.3170000000000002</v>
      </c>
      <c r="U11" s="8">
        <f t="shared" si="1"/>
        <v>-0.98549673676577232</v>
      </c>
    </row>
    <row r="12" spans="1:21" ht="17" x14ac:dyDescent="0.2">
      <c r="B12" s="9" t="s">
        <v>16</v>
      </c>
      <c r="C12" s="10">
        <v>21</v>
      </c>
      <c r="D12" s="11">
        <v>17.364000000000001</v>
      </c>
      <c r="E12" s="11">
        <v>2.4940000000000002</v>
      </c>
      <c r="F12" s="11">
        <v>1.458</v>
      </c>
      <c r="I12" s="9" t="s">
        <v>59</v>
      </c>
      <c r="J12" s="10">
        <v>15</v>
      </c>
      <c r="K12" s="11">
        <v>12.457000000000001</v>
      </c>
      <c r="L12" s="11">
        <v>2.1709999999999998</v>
      </c>
      <c r="M12" s="11">
        <v>1.1719999999999999</v>
      </c>
      <c r="N12" s="8">
        <f t="shared" si="0"/>
        <v>1.1713496084753567</v>
      </c>
      <c r="P12" s="9" t="s">
        <v>27</v>
      </c>
      <c r="Q12" s="10">
        <v>7</v>
      </c>
      <c r="R12" s="11">
        <v>10.226000000000001</v>
      </c>
      <c r="S12" s="11">
        <v>2.6360000000000001</v>
      </c>
      <c r="T12" s="11">
        <v>1.474</v>
      </c>
      <c r="U12" s="8">
        <f t="shared" si="1"/>
        <v>-1.2238239757207894</v>
      </c>
    </row>
    <row r="13" spans="1:21" ht="17" x14ac:dyDescent="0.2">
      <c r="B13" s="9" t="s">
        <v>28</v>
      </c>
      <c r="C13" s="10">
        <v>2</v>
      </c>
      <c r="D13" s="11">
        <v>1.032</v>
      </c>
      <c r="E13" s="11">
        <v>0.69799999999999995</v>
      </c>
      <c r="F13" s="11">
        <v>1.387</v>
      </c>
      <c r="I13" s="9" t="s">
        <v>0</v>
      </c>
      <c r="J13" s="10">
        <v>40</v>
      </c>
      <c r="K13" s="11">
        <v>36.768000000000001</v>
      </c>
      <c r="L13" s="11">
        <v>3.0569999999999999</v>
      </c>
      <c r="M13" s="11">
        <v>1.0569999999999999</v>
      </c>
      <c r="N13" s="8">
        <f t="shared" si="0"/>
        <v>1.0572456656853122</v>
      </c>
      <c r="P13" s="9" t="s">
        <v>29</v>
      </c>
      <c r="Q13" s="10">
        <v>7</v>
      </c>
      <c r="R13" s="11">
        <v>9.8610000000000007</v>
      </c>
      <c r="S13" s="11">
        <v>2.2919999999999998</v>
      </c>
      <c r="T13" s="11">
        <v>1.5860000000000001</v>
      </c>
      <c r="U13" s="8">
        <f t="shared" si="1"/>
        <v>-1.2482547993019202</v>
      </c>
    </row>
    <row r="14" spans="1:21" ht="17" x14ac:dyDescent="0.2">
      <c r="B14" s="9" t="s">
        <v>26</v>
      </c>
      <c r="C14" s="10">
        <v>8</v>
      </c>
      <c r="D14" s="11">
        <v>10.968</v>
      </c>
      <c r="E14" s="11">
        <v>2.1280000000000001</v>
      </c>
      <c r="F14" s="11">
        <v>-1.395</v>
      </c>
      <c r="I14" s="9" t="s">
        <v>60</v>
      </c>
      <c r="J14" s="10">
        <v>0</v>
      </c>
      <c r="K14" s="11">
        <v>0.53500000000000003</v>
      </c>
      <c r="L14" s="11">
        <v>0.499</v>
      </c>
      <c r="M14" s="11">
        <v>1.0720000000000001</v>
      </c>
      <c r="N14" s="8">
        <f t="shared" si="0"/>
        <v>-1.0721442885771544</v>
      </c>
      <c r="P14" s="9" t="s">
        <v>30</v>
      </c>
      <c r="Q14" s="10">
        <v>13</v>
      </c>
      <c r="R14" s="11">
        <v>16.887</v>
      </c>
      <c r="S14" s="11">
        <v>2.883</v>
      </c>
      <c r="T14" s="11">
        <v>2.544</v>
      </c>
      <c r="U14" s="8">
        <f t="shared" si="1"/>
        <v>-1.3482483524106834</v>
      </c>
    </row>
    <row r="15" spans="1:21" ht="17" x14ac:dyDescent="0.2">
      <c r="B15" s="9" t="s">
        <v>31</v>
      </c>
      <c r="C15" s="10">
        <v>29</v>
      </c>
      <c r="D15" s="11">
        <v>33.164000000000001</v>
      </c>
      <c r="E15" s="11">
        <v>2.9420000000000002</v>
      </c>
      <c r="F15" s="11">
        <v>-1.415</v>
      </c>
      <c r="I15" s="9" t="s">
        <v>51</v>
      </c>
      <c r="J15" s="10">
        <v>0</v>
      </c>
      <c r="K15" s="11">
        <v>0.53600000000000003</v>
      </c>
      <c r="L15" s="11">
        <v>0.499</v>
      </c>
      <c r="M15" s="11">
        <v>1.075</v>
      </c>
      <c r="N15" s="8">
        <f t="shared" si="0"/>
        <v>-1.0741482965931863</v>
      </c>
      <c r="P15" s="9" t="s">
        <v>32</v>
      </c>
      <c r="Q15" s="10">
        <v>6</v>
      </c>
      <c r="R15" s="11">
        <v>9.8859999999999992</v>
      </c>
      <c r="S15" s="11">
        <v>2.8690000000000002</v>
      </c>
      <c r="T15" s="11">
        <v>2.1589999999999998</v>
      </c>
      <c r="U15" s="8">
        <f t="shared" si="1"/>
        <v>-1.3544789125130703</v>
      </c>
    </row>
    <row r="16" spans="1:21" ht="17" x14ac:dyDescent="0.2">
      <c r="B16" s="9" t="s">
        <v>33</v>
      </c>
      <c r="C16" s="10">
        <v>0</v>
      </c>
      <c r="D16" s="11">
        <v>1.0349999999999999</v>
      </c>
      <c r="E16" s="11">
        <v>0.70299999999999996</v>
      </c>
      <c r="F16" s="11">
        <v>-1.4730000000000001</v>
      </c>
      <c r="I16" s="9" t="s">
        <v>54</v>
      </c>
      <c r="J16" s="10">
        <v>19</v>
      </c>
      <c r="K16" s="11">
        <v>22.297000000000001</v>
      </c>
      <c r="L16" s="11">
        <v>2.73</v>
      </c>
      <c r="M16" s="11">
        <v>1.2070000000000001</v>
      </c>
      <c r="N16" s="8">
        <f t="shared" si="0"/>
        <v>-1.2076923076923078</v>
      </c>
      <c r="P16" s="9" t="s">
        <v>25</v>
      </c>
      <c r="Q16" s="10">
        <v>7</v>
      </c>
      <c r="R16" s="11">
        <v>10.634</v>
      </c>
      <c r="S16" s="11">
        <v>2.5739999999999998</v>
      </c>
      <c r="T16" s="11">
        <v>1.3069999999999999</v>
      </c>
      <c r="U16" s="8">
        <f t="shared" si="1"/>
        <v>-1.411810411810412</v>
      </c>
    </row>
    <row r="17" spans="1:21" ht="17" x14ac:dyDescent="0.2">
      <c r="B17" s="9" t="s">
        <v>34</v>
      </c>
      <c r="C17" s="10">
        <v>0</v>
      </c>
      <c r="D17" s="11">
        <v>1.0509999999999999</v>
      </c>
      <c r="E17" s="11">
        <v>0.70499999999999996</v>
      </c>
      <c r="F17" s="11">
        <v>-1.4910000000000001</v>
      </c>
      <c r="I17" s="9" t="s">
        <v>56</v>
      </c>
      <c r="J17" s="10">
        <v>4</v>
      </c>
      <c r="K17" s="11">
        <v>6.1929999999999996</v>
      </c>
      <c r="L17" s="11">
        <v>1.6659999999999999</v>
      </c>
      <c r="M17" s="11">
        <v>1.3160000000000001</v>
      </c>
      <c r="N17" s="8">
        <f t="shared" si="0"/>
        <v>-1.3163265306122447</v>
      </c>
      <c r="P17" s="9" t="s">
        <v>35</v>
      </c>
      <c r="Q17" s="10">
        <v>6</v>
      </c>
      <c r="R17" s="11">
        <v>10.295999999999999</v>
      </c>
      <c r="S17" s="11">
        <v>2.8919999999999999</v>
      </c>
      <c r="T17" s="11">
        <v>3.1469999999999998</v>
      </c>
      <c r="U17" s="8">
        <f t="shared" si="1"/>
        <v>-1.4854771784232363</v>
      </c>
    </row>
    <row r="18" spans="1:21" ht="17" x14ac:dyDescent="0.2">
      <c r="B18" s="9" t="s">
        <v>36</v>
      </c>
      <c r="C18" s="10">
        <v>6</v>
      </c>
      <c r="D18" s="11">
        <v>8.9380000000000006</v>
      </c>
      <c r="E18" s="11">
        <v>1.95</v>
      </c>
      <c r="F18" s="11">
        <v>-1.5069999999999999</v>
      </c>
      <c r="I18" s="9" t="s">
        <v>43</v>
      </c>
      <c r="J18" s="10">
        <v>21</v>
      </c>
      <c r="K18" s="11">
        <v>24.832000000000001</v>
      </c>
      <c r="L18" s="11">
        <v>2.819</v>
      </c>
      <c r="M18" s="11">
        <v>1.359</v>
      </c>
      <c r="N18" s="8">
        <f t="shared" si="0"/>
        <v>-1.3593472862717277</v>
      </c>
      <c r="P18" s="9" t="s">
        <v>37</v>
      </c>
      <c r="Q18" s="10">
        <v>1</v>
      </c>
      <c r="R18" s="11">
        <v>4.5629999999999997</v>
      </c>
      <c r="S18" s="11">
        <v>2.1749999999999998</v>
      </c>
      <c r="T18" s="11">
        <v>1.3149999999999999</v>
      </c>
      <c r="U18" s="8">
        <f t="shared" si="1"/>
        <v>-1.6381609195402298</v>
      </c>
    </row>
    <row r="19" spans="1:21" ht="17" x14ac:dyDescent="0.2">
      <c r="B19" s="9" t="s">
        <v>38</v>
      </c>
      <c r="C19" s="10">
        <v>0</v>
      </c>
      <c r="D19" s="11">
        <v>1.0660000000000001</v>
      </c>
      <c r="E19" s="11">
        <v>0.69799999999999995</v>
      </c>
      <c r="F19" s="11">
        <v>-1.526</v>
      </c>
      <c r="I19" s="9" t="s">
        <v>45</v>
      </c>
      <c r="J19" s="10">
        <v>24</v>
      </c>
      <c r="K19" s="11">
        <v>27.951000000000001</v>
      </c>
      <c r="L19" s="11">
        <v>2.8660000000000001</v>
      </c>
      <c r="M19" s="11">
        <v>1.379</v>
      </c>
      <c r="N19" s="8">
        <f t="shared" si="0"/>
        <v>-1.3785764131193301</v>
      </c>
      <c r="P19" s="9" t="s">
        <v>5</v>
      </c>
      <c r="Q19" s="10">
        <v>19</v>
      </c>
      <c r="R19" s="11">
        <v>23.887</v>
      </c>
      <c r="S19" s="11">
        <v>2.9169999999999998</v>
      </c>
      <c r="T19" s="11">
        <v>1.6319999999999999</v>
      </c>
      <c r="U19" s="8">
        <f t="shared" si="1"/>
        <v>-1.6753513884127531</v>
      </c>
    </row>
    <row r="20" spans="1:21" ht="17" x14ac:dyDescent="0.2">
      <c r="B20" s="9" t="s">
        <v>39</v>
      </c>
      <c r="C20" s="10">
        <v>0</v>
      </c>
      <c r="D20" s="11">
        <v>1.077</v>
      </c>
      <c r="E20" s="11">
        <v>0.69199999999999995</v>
      </c>
      <c r="F20" s="11">
        <v>-1.556</v>
      </c>
      <c r="I20" s="9" t="s">
        <v>8</v>
      </c>
      <c r="J20" s="10">
        <v>3</v>
      </c>
      <c r="K20" s="11">
        <v>5.1260000000000003</v>
      </c>
      <c r="L20" s="11">
        <v>1.5269999999999999</v>
      </c>
      <c r="M20" s="11">
        <v>1.393</v>
      </c>
      <c r="N20" s="8">
        <f t="shared" si="0"/>
        <v>-1.3922724296005242</v>
      </c>
      <c r="P20" s="9" t="s">
        <v>40</v>
      </c>
      <c r="Q20" s="10">
        <v>35</v>
      </c>
      <c r="R20" s="11">
        <v>39.935000000000002</v>
      </c>
      <c r="S20" s="11">
        <v>2.6349999999999998</v>
      </c>
      <c r="T20" s="11">
        <v>2.681</v>
      </c>
      <c r="U20" s="8">
        <f t="shared" si="1"/>
        <v>-1.872865275142316</v>
      </c>
    </row>
    <row r="21" spans="1:21" ht="17" x14ac:dyDescent="0.2">
      <c r="B21" s="9" t="s">
        <v>41</v>
      </c>
      <c r="C21" s="10">
        <v>3</v>
      </c>
      <c r="D21" s="11">
        <v>5.74</v>
      </c>
      <c r="E21" s="11">
        <v>1.6060000000000001</v>
      </c>
      <c r="F21" s="11">
        <v>-1.706</v>
      </c>
      <c r="I21" s="9" t="s">
        <v>38</v>
      </c>
      <c r="J21" s="10">
        <v>0</v>
      </c>
      <c r="K21" s="11">
        <v>1.016</v>
      </c>
      <c r="L21" s="11">
        <v>0.70799999999999996</v>
      </c>
      <c r="M21" s="11">
        <v>1.4350000000000001</v>
      </c>
      <c r="N21" s="8">
        <f t="shared" si="0"/>
        <v>-1.4350282485875707</v>
      </c>
      <c r="P21" s="9" t="s">
        <v>3</v>
      </c>
      <c r="Q21" s="10">
        <v>23</v>
      </c>
      <c r="R21" s="11">
        <v>29.195</v>
      </c>
      <c r="S21" s="11">
        <v>2.2749999999999999</v>
      </c>
      <c r="T21" s="11">
        <v>1.8879999999999999</v>
      </c>
      <c r="U21" s="8">
        <f t="shared" si="1"/>
        <v>-2.7230769230769232</v>
      </c>
    </row>
    <row r="22" spans="1:21" ht="17" x14ac:dyDescent="0.2">
      <c r="B22" s="9" t="s">
        <v>27</v>
      </c>
      <c r="C22" s="10">
        <v>9</v>
      </c>
      <c r="D22" s="11">
        <v>13.101000000000001</v>
      </c>
      <c r="E22" s="11">
        <v>2.25</v>
      </c>
      <c r="F22" s="11">
        <v>-1.823</v>
      </c>
      <c r="I22" s="9" t="s">
        <v>27</v>
      </c>
      <c r="J22" s="10">
        <v>9</v>
      </c>
      <c r="K22" s="11">
        <v>12.957000000000001</v>
      </c>
      <c r="L22" s="11">
        <v>2.3159999999999998</v>
      </c>
      <c r="M22" s="11">
        <v>1.708</v>
      </c>
      <c r="N22" s="8">
        <f t="shared" si="0"/>
        <v>-1.708549222797928</v>
      </c>
      <c r="P22" s="9" t="s">
        <v>42</v>
      </c>
      <c r="Q22" s="10">
        <v>15</v>
      </c>
      <c r="R22" s="11">
        <v>21.39</v>
      </c>
      <c r="S22" s="11">
        <v>2.2160000000000002</v>
      </c>
      <c r="T22" s="11">
        <v>1.456</v>
      </c>
      <c r="U22" s="8">
        <f t="shared" si="1"/>
        <v>-2.8835740072202167</v>
      </c>
    </row>
    <row r="23" spans="1:21" ht="17" x14ac:dyDescent="0.2">
      <c r="B23" s="9" t="s">
        <v>24</v>
      </c>
      <c r="C23" s="10">
        <v>0</v>
      </c>
      <c r="D23" s="11">
        <v>2.0880000000000001</v>
      </c>
      <c r="E23" s="11">
        <v>0.98599999999999999</v>
      </c>
      <c r="F23" s="11">
        <v>-2.1179999999999999</v>
      </c>
      <c r="I23" s="9" t="s">
        <v>4</v>
      </c>
      <c r="J23" s="10">
        <v>15</v>
      </c>
      <c r="K23" s="11">
        <v>19.645</v>
      </c>
      <c r="L23" s="11">
        <v>2.694</v>
      </c>
      <c r="M23" s="11">
        <v>1.724</v>
      </c>
      <c r="N23" s="8">
        <f t="shared" si="0"/>
        <v>-1.7242019302152931</v>
      </c>
      <c r="P23" s="9" t="s">
        <v>31</v>
      </c>
      <c r="Q23" s="10">
        <v>20</v>
      </c>
      <c r="R23" s="11">
        <v>25.951000000000001</v>
      </c>
      <c r="S23" s="11">
        <v>2.0489999999999999</v>
      </c>
      <c r="T23" s="11">
        <v>1.3260000000000001</v>
      </c>
      <c r="U23" s="8">
        <f t="shared" si="1"/>
        <v>-2.9043435822352373</v>
      </c>
    </row>
    <row r="24" spans="1:21" ht="17" x14ac:dyDescent="0.2">
      <c r="B24" s="9" t="s">
        <v>43</v>
      </c>
      <c r="C24" s="10">
        <v>19</v>
      </c>
      <c r="D24" s="11">
        <v>25.231000000000002</v>
      </c>
      <c r="E24" s="11">
        <v>2.8450000000000002</v>
      </c>
      <c r="F24" s="11">
        <v>-2.19</v>
      </c>
      <c r="I24" s="9" t="s">
        <v>5</v>
      </c>
      <c r="J24" s="10">
        <v>25</v>
      </c>
      <c r="K24" s="11">
        <v>30.152999999999999</v>
      </c>
      <c r="L24" s="11">
        <v>2.9079999999999999</v>
      </c>
      <c r="M24" s="11">
        <v>1.772</v>
      </c>
      <c r="N24" s="8">
        <f t="shared" si="0"/>
        <v>-1.7720082530949102</v>
      </c>
      <c r="P24" s="9" t="s">
        <v>44</v>
      </c>
      <c r="Q24" s="10">
        <v>34</v>
      </c>
      <c r="R24" s="11">
        <v>41.064</v>
      </c>
      <c r="S24" s="11">
        <v>2.0179999999999998</v>
      </c>
      <c r="T24" s="11">
        <v>1.6080000000000001</v>
      </c>
      <c r="U24" s="8">
        <f t="shared" si="1"/>
        <v>-3.5004955401387514</v>
      </c>
    </row>
    <row r="25" spans="1:21" ht="17" x14ac:dyDescent="0.2">
      <c r="B25" s="9" t="s">
        <v>9</v>
      </c>
      <c r="C25" s="10">
        <v>18</v>
      </c>
      <c r="D25" s="11">
        <v>24.212</v>
      </c>
      <c r="E25" s="11">
        <v>2.8140000000000001</v>
      </c>
      <c r="F25" s="11">
        <v>-2.2069999999999999</v>
      </c>
      <c r="I25" s="9" t="s">
        <v>26</v>
      </c>
      <c r="J25" s="10">
        <v>7</v>
      </c>
      <c r="K25" s="11">
        <v>10.903</v>
      </c>
      <c r="L25" s="11">
        <v>2.12</v>
      </c>
      <c r="M25" s="11">
        <v>1.841</v>
      </c>
      <c r="N25" s="8">
        <f t="shared" si="0"/>
        <v>-1.8410377358490568</v>
      </c>
      <c r="P25" s="9" t="s">
        <v>45</v>
      </c>
      <c r="Q25" s="10">
        <v>13</v>
      </c>
      <c r="R25" s="11">
        <v>22.1</v>
      </c>
      <c r="S25" s="11">
        <v>2.2120000000000002</v>
      </c>
      <c r="T25" s="11">
        <v>1.7569999999999999</v>
      </c>
      <c r="U25" s="8">
        <f t="shared" si="1"/>
        <v>-4.113924050632912</v>
      </c>
    </row>
    <row r="26" spans="1:21" ht="17" x14ac:dyDescent="0.2">
      <c r="B26" s="9" t="s">
        <v>46</v>
      </c>
      <c r="C26" s="10">
        <v>6</v>
      </c>
      <c r="D26" s="11">
        <v>10.590999999999999</v>
      </c>
      <c r="E26" s="11">
        <v>2.052</v>
      </c>
      <c r="F26" s="11">
        <v>-2.2370000000000001</v>
      </c>
      <c r="I26" s="9" t="s">
        <v>31</v>
      </c>
      <c r="J26" s="10">
        <v>27</v>
      </c>
      <c r="K26" s="11">
        <v>32.654000000000003</v>
      </c>
      <c r="L26" s="11">
        <v>2.92</v>
      </c>
      <c r="M26" s="11">
        <v>1.9359999999999999</v>
      </c>
      <c r="N26" s="8">
        <f t="shared" si="0"/>
        <v>-1.9363013698630149</v>
      </c>
      <c r="P26" s="9" t="s">
        <v>9</v>
      </c>
      <c r="Q26" s="10">
        <v>9</v>
      </c>
      <c r="R26" s="11">
        <v>18.794</v>
      </c>
      <c r="S26" s="11">
        <v>1.6379999999999999</v>
      </c>
      <c r="T26" s="11">
        <v>2.1749999999999998</v>
      </c>
      <c r="U26" s="8">
        <f t="shared" si="1"/>
        <v>-5.9792429792429802</v>
      </c>
    </row>
    <row r="27" spans="1:21" ht="17" x14ac:dyDescent="0.2">
      <c r="B27" s="9" t="s">
        <v>45</v>
      </c>
      <c r="C27" s="10">
        <v>20</v>
      </c>
      <c r="D27" s="11">
        <v>28.363</v>
      </c>
      <c r="E27" s="11">
        <v>2.8740000000000001</v>
      </c>
      <c r="F27" s="11">
        <v>-2.91</v>
      </c>
      <c r="I27" s="9" t="s">
        <v>9</v>
      </c>
      <c r="J27" s="10">
        <v>18</v>
      </c>
      <c r="K27" s="11">
        <v>23.864999999999998</v>
      </c>
      <c r="L27" s="11">
        <v>2.7629999999999999</v>
      </c>
      <c r="M27" s="11">
        <v>2.1219999999999999</v>
      </c>
      <c r="N27" s="8">
        <f t="shared" si="0"/>
        <v>-2.1226927252985881</v>
      </c>
      <c r="P27" s="9" t="s">
        <v>2</v>
      </c>
      <c r="Q27" s="10">
        <v>17</v>
      </c>
      <c r="R27" s="11">
        <v>24.334</v>
      </c>
      <c r="S27" s="11">
        <v>0.84599999999999997</v>
      </c>
      <c r="T27" s="11">
        <v>1.4370000000000001</v>
      </c>
      <c r="U27" s="8">
        <f t="shared" si="1"/>
        <v>-8.6690307328605201</v>
      </c>
    </row>
    <row r="28" spans="1:21" ht="17" x14ac:dyDescent="0.2">
      <c r="B28" s="12" t="s">
        <v>37</v>
      </c>
      <c r="C28" s="13">
        <v>1</v>
      </c>
      <c r="D28" s="14">
        <v>5.7480000000000002</v>
      </c>
      <c r="E28" s="14">
        <v>1.5309999999999999</v>
      </c>
      <c r="F28" s="14">
        <v>-3.1019999999999999</v>
      </c>
      <c r="I28" s="12" t="s">
        <v>37</v>
      </c>
      <c r="J28" s="13">
        <v>1</v>
      </c>
      <c r="K28" s="14">
        <v>5.6660000000000004</v>
      </c>
      <c r="L28" s="14">
        <v>1.591</v>
      </c>
      <c r="M28" s="14">
        <v>2.9329999999999998</v>
      </c>
      <c r="N28" s="8">
        <f t="shared" si="0"/>
        <v>-2.9327467001885608</v>
      </c>
      <c r="P28" s="12" t="s">
        <v>43</v>
      </c>
      <c r="Q28" s="13">
        <v>9</v>
      </c>
      <c r="R28" s="14">
        <v>19.724</v>
      </c>
      <c r="S28" s="14">
        <v>0.96799999999999997</v>
      </c>
      <c r="T28" s="14">
        <v>1.67</v>
      </c>
      <c r="U28" s="8">
        <f t="shared" si="1"/>
        <v>-11.078512396694215</v>
      </c>
    </row>
    <row r="30" spans="1:21" x14ac:dyDescent="0.2">
      <c r="A30" s="15" t="s">
        <v>61</v>
      </c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</row>
    <row r="31" spans="1:21" x14ac:dyDescent="0.2">
      <c r="A31"/>
      <c r="B31" s="16" t="s">
        <v>58</v>
      </c>
      <c r="C31" s="16"/>
      <c r="D31" s="16"/>
      <c r="E31" s="16"/>
      <c r="F31" s="16"/>
      <c r="G31" s="16"/>
      <c r="H31" s="16"/>
      <c r="I31" s="16" t="s">
        <v>57</v>
      </c>
      <c r="J31" s="16"/>
      <c r="K31" s="16"/>
      <c r="L31" s="16"/>
      <c r="M31" s="16"/>
      <c r="N31" s="16"/>
      <c r="O31" s="16"/>
      <c r="P31" s="16" t="s">
        <v>7</v>
      </c>
      <c r="Q31"/>
      <c r="R31"/>
      <c r="S31"/>
      <c r="T31"/>
      <c r="U31"/>
    </row>
    <row r="32" spans="1:21" ht="34" x14ac:dyDescent="0.2">
      <c r="A32"/>
      <c r="B32" s="2" t="s">
        <v>11</v>
      </c>
      <c r="C32" s="3" t="s">
        <v>12</v>
      </c>
      <c r="D32" s="3" t="s">
        <v>13</v>
      </c>
      <c r="E32" s="3" t="s">
        <v>14</v>
      </c>
      <c r="F32" s="3" t="s">
        <v>1</v>
      </c>
      <c r="G32" s="4"/>
      <c r="H32"/>
      <c r="I32" s="2" t="s">
        <v>11</v>
      </c>
      <c r="J32" s="3" t="s">
        <v>62</v>
      </c>
      <c r="K32" s="3" t="s">
        <v>13</v>
      </c>
      <c r="L32" s="3" t="s">
        <v>14</v>
      </c>
      <c r="M32" s="3" t="s">
        <v>1</v>
      </c>
      <c r="N32" s="4"/>
      <c r="O32"/>
      <c r="P32" s="2" t="s">
        <v>11</v>
      </c>
      <c r="Q32" s="3" t="s">
        <v>12</v>
      </c>
      <c r="R32" s="3" t="s">
        <v>13</v>
      </c>
      <c r="S32" s="3" t="s">
        <v>14</v>
      </c>
      <c r="T32" s="3" t="s">
        <v>1</v>
      </c>
      <c r="U32" s="4"/>
    </row>
    <row r="33" spans="1:20" ht="17" x14ac:dyDescent="0.2">
      <c r="A33"/>
      <c r="B33" s="5" t="s">
        <v>20</v>
      </c>
      <c r="C33" s="6">
        <v>33</v>
      </c>
      <c r="D33" s="7">
        <v>20.382000000000001</v>
      </c>
      <c r="E33" s="7">
        <v>2.7309999999999999</v>
      </c>
      <c r="F33" s="17">
        <f>(C33-D33)/E33</f>
        <v>4.6202856096667881</v>
      </c>
      <c r="H33"/>
      <c r="I33" s="5" t="s">
        <v>20</v>
      </c>
      <c r="J33" s="6">
        <v>50</v>
      </c>
      <c r="K33" s="7">
        <v>38.384999999999998</v>
      </c>
      <c r="L33" s="7">
        <v>2.7610000000000001</v>
      </c>
      <c r="M33" s="17">
        <f>(J33-K33)/L33</f>
        <v>4.2068091271278529</v>
      </c>
      <c r="O33"/>
      <c r="P33" s="5" t="s">
        <v>20</v>
      </c>
      <c r="Q33" s="6">
        <v>49</v>
      </c>
      <c r="R33" s="7">
        <v>37.4</v>
      </c>
      <c r="S33" s="7">
        <v>2.8620000000000001</v>
      </c>
      <c r="T33" s="17">
        <f>(Q33-R33)/S33</f>
        <v>4.0531097134870722</v>
      </c>
    </row>
    <row r="34" spans="1:20" ht="17" x14ac:dyDescent="0.2">
      <c r="A34"/>
      <c r="B34" s="9" t="s">
        <v>17</v>
      </c>
      <c r="C34" s="10">
        <v>26</v>
      </c>
      <c r="D34" s="11">
        <v>16.248000000000001</v>
      </c>
      <c r="E34" s="11">
        <v>2.7250000000000001</v>
      </c>
      <c r="F34" s="17">
        <f>(C34-D34)/E34</f>
        <v>3.5787155963302748</v>
      </c>
      <c r="H34"/>
      <c r="I34" s="9" t="s">
        <v>16</v>
      </c>
      <c r="J34" s="10">
        <v>29</v>
      </c>
      <c r="K34" s="11">
        <v>21.042000000000002</v>
      </c>
      <c r="L34" s="11">
        <v>2.4430000000000001</v>
      </c>
      <c r="M34" s="17">
        <f>(J34-K34)/L34</f>
        <v>3.2574703233729014</v>
      </c>
      <c r="O34"/>
      <c r="P34" s="9" t="s">
        <v>52</v>
      </c>
      <c r="Q34" s="10">
        <v>29</v>
      </c>
      <c r="R34" s="11">
        <v>20.628</v>
      </c>
      <c r="S34" s="11">
        <v>2.403</v>
      </c>
      <c r="T34" s="17">
        <f>(Q34-R34)/S34</f>
        <v>3.4839783603828547</v>
      </c>
    </row>
    <row r="35" spans="1:20" ht="17" x14ac:dyDescent="0.2">
      <c r="A35"/>
      <c r="B35" s="9" t="s">
        <v>18</v>
      </c>
      <c r="C35" s="10">
        <v>38</v>
      </c>
      <c r="D35" s="11">
        <v>28.288</v>
      </c>
      <c r="E35" s="11">
        <v>2.8039999999999998</v>
      </c>
      <c r="F35" s="17">
        <f>(C35-D35)/E35</f>
        <v>3.4636233951497863</v>
      </c>
      <c r="H35"/>
      <c r="I35" s="9" t="s">
        <v>18</v>
      </c>
      <c r="J35" s="10">
        <v>62</v>
      </c>
      <c r="K35" s="11">
        <v>52.941000000000003</v>
      </c>
      <c r="L35" s="11">
        <v>2.8130000000000002</v>
      </c>
      <c r="M35" s="17">
        <f>(J35-K35)/L35</f>
        <v>3.2204052612868814</v>
      </c>
      <c r="O35"/>
      <c r="P35" s="9" t="s">
        <v>15</v>
      </c>
      <c r="Q35" s="10">
        <v>73</v>
      </c>
      <c r="R35" s="11">
        <v>64.304000000000002</v>
      </c>
      <c r="S35" s="11">
        <v>2.5489999999999999</v>
      </c>
      <c r="T35" s="17">
        <f>(Q35-R35)/S35</f>
        <v>3.4115339348764215</v>
      </c>
    </row>
    <row r="36" spans="1:20" ht="17" x14ac:dyDescent="0.2">
      <c r="A36"/>
      <c r="B36" s="9" t="s">
        <v>16</v>
      </c>
      <c r="C36" s="10">
        <v>19</v>
      </c>
      <c r="D36" s="11">
        <v>11.145</v>
      </c>
      <c r="E36" s="11">
        <v>2.4249999999999998</v>
      </c>
      <c r="F36" s="17">
        <f>(C36-D36)/E36</f>
        <v>3.2391752577319592</v>
      </c>
      <c r="H36"/>
      <c r="I36" s="9" t="s">
        <v>0</v>
      </c>
      <c r="J36" s="10">
        <v>54</v>
      </c>
      <c r="K36" s="11">
        <v>45.213999999999999</v>
      </c>
      <c r="L36" s="11">
        <v>2.7850000000000001</v>
      </c>
      <c r="M36" s="17">
        <f>(J36-K36)/L36</f>
        <v>3.1547576301615803</v>
      </c>
      <c r="O36"/>
      <c r="P36" s="9" t="s">
        <v>18</v>
      </c>
      <c r="Q36" s="10">
        <v>61</v>
      </c>
      <c r="R36" s="11">
        <v>51.826000000000001</v>
      </c>
      <c r="S36" s="11">
        <v>2.8690000000000002</v>
      </c>
      <c r="T36" s="17">
        <f>(Q36-R36)/S36</f>
        <v>3.197629836179853</v>
      </c>
    </row>
    <row r="37" spans="1:20" ht="17" x14ac:dyDescent="0.2">
      <c r="A37"/>
      <c r="B37" s="9" t="s">
        <v>0</v>
      </c>
      <c r="C37" s="10">
        <v>33</v>
      </c>
      <c r="D37" s="11">
        <v>24.166</v>
      </c>
      <c r="E37" s="11">
        <v>2.855</v>
      </c>
      <c r="F37" s="17">
        <f>(C37-D37)/E37</f>
        <v>3.0942206654991242</v>
      </c>
      <c r="H37"/>
      <c r="I37" s="9" t="s">
        <v>17</v>
      </c>
      <c r="J37" s="10">
        <v>39</v>
      </c>
      <c r="K37" s="11">
        <v>30.673999999999999</v>
      </c>
      <c r="L37" s="11">
        <v>2.7210000000000001</v>
      </c>
      <c r="M37" s="17">
        <f>(J37-K37)/L37</f>
        <v>3.059904446894524</v>
      </c>
      <c r="O37"/>
      <c r="P37" s="9" t="s">
        <v>16</v>
      </c>
      <c r="Q37" s="10">
        <v>28</v>
      </c>
      <c r="R37" s="11">
        <v>20.602</v>
      </c>
      <c r="S37" s="11">
        <v>2.391</v>
      </c>
      <c r="T37" s="17">
        <f>(Q37-R37)/S37</f>
        <v>3.0941028858218318</v>
      </c>
    </row>
    <row r="38" spans="1:20" ht="17" x14ac:dyDescent="0.2">
      <c r="A38"/>
      <c r="B38" s="9" t="s">
        <v>63</v>
      </c>
      <c r="C38" s="10">
        <v>13</v>
      </c>
      <c r="D38" s="11">
        <v>7.1790000000000003</v>
      </c>
      <c r="E38" s="11">
        <v>1.9670000000000001</v>
      </c>
      <c r="F38" s="17">
        <f>(C38-D38)/E38</f>
        <v>2.9593289273004575</v>
      </c>
      <c r="H38"/>
      <c r="I38" s="9" t="s">
        <v>15</v>
      </c>
      <c r="J38" s="10">
        <v>73</v>
      </c>
      <c r="K38" s="11">
        <v>65.698999999999998</v>
      </c>
      <c r="L38" s="11">
        <v>2.5670000000000002</v>
      </c>
      <c r="M38" s="17">
        <f>(J38-K38)/L38</f>
        <v>2.8441760810284382</v>
      </c>
      <c r="O38"/>
      <c r="P38" s="9" t="s">
        <v>0</v>
      </c>
      <c r="Q38" s="10">
        <v>53</v>
      </c>
      <c r="R38" s="11">
        <v>44.3</v>
      </c>
      <c r="S38" s="11">
        <v>2.859</v>
      </c>
      <c r="T38" s="17">
        <f>(Q38-R38)/S38</f>
        <v>3.043022035676811</v>
      </c>
    </row>
    <row r="39" spans="1:20" ht="17" x14ac:dyDescent="0.2">
      <c r="A39"/>
      <c r="B39" s="9" t="s">
        <v>52</v>
      </c>
      <c r="C39" s="10">
        <v>17</v>
      </c>
      <c r="D39" s="11">
        <v>11.151999999999999</v>
      </c>
      <c r="E39" s="11">
        <v>2.3759999999999999</v>
      </c>
      <c r="F39" s="17">
        <f>(C39-D39)/E39</f>
        <v>2.4612794612794615</v>
      </c>
      <c r="H39"/>
      <c r="I39" s="9" t="s">
        <v>52</v>
      </c>
      <c r="J39" s="10">
        <v>28</v>
      </c>
      <c r="K39" s="11">
        <v>21.036000000000001</v>
      </c>
      <c r="L39" s="11">
        <v>2.4630000000000001</v>
      </c>
      <c r="M39" s="17">
        <f>(J39-K39)/L39</f>
        <v>2.8274462038164834</v>
      </c>
      <c r="O39"/>
      <c r="P39" s="9" t="s">
        <v>17</v>
      </c>
      <c r="Q39" s="10">
        <v>38</v>
      </c>
      <c r="R39" s="11">
        <v>29.89</v>
      </c>
      <c r="S39" s="11">
        <v>2.698</v>
      </c>
      <c r="T39" s="17">
        <f>(Q39-R39)/S39</f>
        <v>3.0059303187546331</v>
      </c>
    </row>
    <row r="40" spans="1:20" ht="17" x14ac:dyDescent="0.2">
      <c r="A40"/>
      <c r="B40" s="9" t="s">
        <v>15</v>
      </c>
      <c r="C40" s="10">
        <v>41</v>
      </c>
      <c r="D40" s="11">
        <v>35.039000000000001</v>
      </c>
      <c r="E40" s="11">
        <v>2.512</v>
      </c>
      <c r="F40" s="17">
        <f>(C40-D40)/E40</f>
        <v>2.3730095541401268</v>
      </c>
      <c r="H40"/>
      <c r="I40" s="9" t="s">
        <v>64</v>
      </c>
      <c r="J40" s="10">
        <v>11</v>
      </c>
      <c r="K40" s="11">
        <v>7.0039999999999996</v>
      </c>
      <c r="L40" s="11">
        <v>1.5529999999999999</v>
      </c>
      <c r="M40" s="17">
        <f>(J40-K40)/L40</f>
        <v>2.5730843528654224</v>
      </c>
      <c r="O40"/>
      <c r="P40" s="9" t="s">
        <v>53</v>
      </c>
      <c r="Q40" s="10">
        <v>32</v>
      </c>
      <c r="R40" s="11">
        <v>24.96</v>
      </c>
      <c r="S40" s="11">
        <v>2.609</v>
      </c>
      <c r="T40" s="17">
        <f>(Q40-R40)/S40</f>
        <v>2.6983518589497888</v>
      </c>
    </row>
    <row r="41" spans="1:20" ht="17" x14ac:dyDescent="0.2">
      <c r="A41"/>
      <c r="B41" s="9" t="s">
        <v>4</v>
      </c>
      <c r="C41" s="10">
        <v>19</v>
      </c>
      <c r="D41" s="11">
        <v>13.000999999999999</v>
      </c>
      <c r="E41" s="11">
        <v>2.544</v>
      </c>
      <c r="F41" s="17">
        <f>(C41-D41)/E41</f>
        <v>2.3580974842767297</v>
      </c>
      <c r="H41"/>
      <c r="I41" s="9" t="s">
        <v>53</v>
      </c>
      <c r="J41" s="10">
        <v>32</v>
      </c>
      <c r="K41" s="11">
        <v>25.634</v>
      </c>
      <c r="L41" s="11">
        <v>2.605</v>
      </c>
      <c r="M41" s="17">
        <f>(J41-K41)/L41</f>
        <v>2.4437619961612285</v>
      </c>
      <c r="O41"/>
      <c r="P41" s="9" t="s">
        <v>54</v>
      </c>
      <c r="Q41" s="10">
        <v>33</v>
      </c>
      <c r="R41" s="11">
        <v>26.852</v>
      </c>
      <c r="S41" s="11">
        <v>2.6880000000000002</v>
      </c>
      <c r="T41" s="17">
        <f>(Q41-R41)/S41</f>
        <v>2.2872023809523805</v>
      </c>
    </row>
    <row r="42" spans="1:20" ht="17" x14ac:dyDescent="0.2">
      <c r="A42"/>
      <c r="B42" s="9" t="s">
        <v>65</v>
      </c>
      <c r="C42" s="10">
        <v>8</v>
      </c>
      <c r="D42" s="11">
        <v>4.4480000000000004</v>
      </c>
      <c r="E42" s="11">
        <v>1.6080000000000001</v>
      </c>
      <c r="F42" s="17">
        <f>(C42-D42)/E42</f>
        <v>2.2089552238805967</v>
      </c>
      <c r="H42"/>
      <c r="I42" s="9" t="s">
        <v>19</v>
      </c>
      <c r="J42" s="10">
        <v>82</v>
      </c>
      <c r="K42" s="11">
        <v>77.248999999999995</v>
      </c>
      <c r="L42" s="11">
        <v>1.964</v>
      </c>
      <c r="M42" s="17">
        <f>(J42-K42)/L42</f>
        <v>2.4190427698574362</v>
      </c>
      <c r="O42"/>
      <c r="P42" s="9" t="s">
        <v>19</v>
      </c>
      <c r="Q42" s="10">
        <v>80</v>
      </c>
      <c r="R42" s="11">
        <v>75.548000000000002</v>
      </c>
      <c r="S42" s="11">
        <v>1.9830000000000001</v>
      </c>
      <c r="T42" s="17">
        <f>(Q42-R42)/S42</f>
        <v>2.2450832072617235</v>
      </c>
    </row>
    <row r="43" spans="1:20" ht="17" x14ac:dyDescent="0.2">
      <c r="A43"/>
      <c r="B43" s="9" t="s">
        <v>64</v>
      </c>
      <c r="C43" s="10">
        <v>7</v>
      </c>
      <c r="D43" s="11">
        <v>3.7389999999999999</v>
      </c>
      <c r="E43" s="11">
        <v>1.5149999999999999</v>
      </c>
      <c r="F43" s="17">
        <f>(C43-D43)/E43</f>
        <v>2.1524752475247526</v>
      </c>
      <c r="H43"/>
      <c r="I43" s="9" t="s">
        <v>66</v>
      </c>
      <c r="J43" s="10">
        <v>38</v>
      </c>
      <c r="K43" s="11">
        <v>31.376999999999999</v>
      </c>
      <c r="L43" s="11">
        <v>2.7509999999999999</v>
      </c>
      <c r="M43" s="17">
        <f>(J43-K43)/L43</f>
        <v>2.4074881861141408</v>
      </c>
      <c r="O43"/>
      <c r="P43" s="9" t="s">
        <v>47</v>
      </c>
      <c r="Q43" s="10">
        <v>14</v>
      </c>
      <c r="R43" s="11">
        <v>9.9429999999999996</v>
      </c>
      <c r="S43" s="11">
        <v>1.821</v>
      </c>
      <c r="T43" s="17">
        <f>(Q43-R43)/S43</f>
        <v>2.2278967600219661</v>
      </c>
    </row>
    <row r="44" spans="1:20" ht="17" x14ac:dyDescent="0.2">
      <c r="A44"/>
      <c r="B44" s="9" t="s">
        <v>54</v>
      </c>
      <c r="C44" s="10">
        <v>20</v>
      </c>
      <c r="D44" s="11">
        <v>14.673999999999999</v>
      </c>
      <c r="E44" s="11">
        <v>2.6269999999999998</v>
      </c>
      <c r="F44" s="17">
        <f>(C44-D44)/E44</f>
        <v>2.0274076893795208</v>
      </c>
      <c r="H44"/>
      <c r="I44" s="9" t="s">
        <v>59</v>
      </c>
      <c r="J44" s="10">
        <v>20</v>
      </c>
      <c r="K44" s="11">
        <v>15.28</v>
      </c>
      <c r="L44" s="11">
        <v>2.169</v>
      </c>
      <c r="M44" s="17">
        <f>(J44-K44)/L44</f>
        <v>2.1761180267404336</v>
      </c>
      <c r="O44"/>
      <c r="P44" s="9" t="s">
        <v>40</v>
      </c>
      <c r="Q44" s="10">
        <v>66</v>
      </c>
      <c r="R44" s="11">
        <v>60.508000000000003</v>
      </c>
      <c r="S44" s="11">
        <v>2.71</v>
      </c>
      <c r="T44" s="17">
        <f>(Q44-R44)/S44</f>
        <v>2.026568265682656</v>
      </c>
    </row>
    <row r="45" spans="1:20" ht="17" x14ac:dyDescent="0.2">
      <c r="A45"/>
      <c r="B45" s="9" t="s">
        <v>67</v>
      </c>
      <c r="C45" s="10">
        <v>2</v>
      </c>
      <c r="D45" s="11">
        <v>0.68899999999999995</v>
      </c>
      <c r="E45" s="11">
        <v>0.67100000000000004</v>
      </c>
      <c r="F45" s="17">
        <f>(C45-D45)/E45</f>
        <v>1.953800298062593</v>
      </c>
      <c r="H45"/>
      <c r="I45" s="9" t="s">
        <v>54</v>
      </c>
      <c r="J45" s="10">
        <v>33</v>
      </c>
      <c r="K45" s="11">
        <v>27.468</v>
      </c>
      <c r="L45" s="11">
        <v>2.6309999999999998</v>
      </c>
      <c r="M45" s="17">
        <f>(J45-K45)/L45</f>
        <v>2.1026225769669331</v>
      </c>
      <c r="O45"/>
      <c r="P45" s="9" t="s">
        <v>64</v>
      </c>
      <c r="Q45" s="10">
        <v>10</v>
      </c>
      <c r="R45" s="11">
        <v>6.8659999999999997</v>
      </c>
      <c r="S45" s="11">
        <v>1.575</v>
      </c>
      <c r="T45" s="17">
        <f>(Q45-R45)/S45</f>
        <v>1.9898412698412702</v>
      </c>
    </row>
    <row r="46" spans="1:20" ht="17" x14ac:dyDescent="0.2">
      <c r="A46"/>
      <c r="B46" s="9" t="s">
        <v>59</v>
      </c>
      <c r="C46" s="10">
        <v>12</v>
      </c>
      <c r="D46" s="11">
        <v>8.1910000000000007</v>
      </c>
      <c r="E46" s="11">
        <v>2.1379999999999999</v>
      </c>
      <c r="F46" s="17">
        <f>(C46-D46)/E46</f>
        <v>1.7815715622076704</v>
      </c>
      <c r="H46"/>
      <c r="I46" s="9" t="s">
        <v>31</v>
      </c>
      <c r="J46" s="10">
        <v>34</v>
      </c>
      <c r="K46" s="11">
        <v>40.139000000000003</v>
      </c>
      <c r="L46" s="11">
        <v>2.855</v>
      </c>
      <c r="M46" s="17">
        <f>(J46-K46)/L46</f>
        <v>-2.1502626970227681</v>
      </c>
      <c r="O46"/>
      <c r="P46" s="9" t="s">
        <v>35</v>
      </c>
      <c r="Q46" s="10">
        <v>11</v>
      </c>
      <c r="R46" s="11">
        <v>15.57</v>
      </c>
      <c r="S46" s="11">
        <v>2.21</v>
      </c>
      <c r="T46" s="17">
        <f>(Q46-R46)/S46</f>
        <v>-2.067873303167421</v>
      </c>
    </row>
    <row r="47" spans="1:20" ht="17" x14ac:dyDescent="0.2">
      <c r="A47"/>
      <c r="B47" s="9" t="s">
        <v>68</v>
      </c>
      <c r="C47" s="10">
        <v>26</v>
      </c>
      <c r="D47" s="11">
        <v>21.074999999999999</v>
      </c>
      <c r="E47" s="11">
        <v>2.7839999999999998</v>
      </c>
      <c r="F47" s="17">
        <f>(C47-D47)/E47</f>
        <v>1.7690373563218396</v>
      </c>
      <c r="H47"/>
      <c r="I47" s="9" t="s">
        <v>26</v>
      </c>
      <c r="J47" s="10">
        <v>9</v>
      </c>
      <c r="K47" s="11">
        <v>13.423999999999999</v>
      </c>
      <c r="L47" s="11">
        <v>2.0099999999999998</v>
      </c>
      <c r="M47" s="17">
        <f>(J47-K47)/L47</f>
        <v>-2.2009950248756218</v>
      </c>
      <c r="O47"/>
      <c r="P47" s="9" t="s">
        <v>31</v>
      </c>
      <c r="Q47" s="10">
        <v>33</v>
      </c>
      <c r="R47" s="11">
        <v>39.35</v>
      </c>
      <c r="S47" s="11">
        <v>2.907</v>
      </c>
      <c r="T47" s="17">
        <f>(Q47-R47)/S47</f>
        <v>-2.1843825249398008</v>
      </c>
    </row>
    <row r="48" spans="1:20" ht="17" x14ac:dyDescent="0.2">
      <c r="A48"/>
      <c r="B48" s="9" t="s">
        <v>69</v>
      </c>
      <c r="C48" s="10">
        <v>7</v>
      </c>
      <c r="D48" s="11">
        <v>4.4160000000000004</v>
      </c>
      <c r="E48" s="11">
        <v>1.599</v>
      </c>
      <c r="F48" s="17">
        <f>(C48-D48)/E48</f>
        <v>1.6160100062539084</v>
      </c>
      <c r="H48"/>
      <c r="I48" s="9" t="s">
        <v>42</v>
      </c>
      <c r="J48" s="10">
        <v>27</v>
      </c>
      <c r="K48" s="11">
        <v>33.173000000000002</v>
      </c>
      <c r="L48" s="11">
        <v>2.754</v>
      </c>
      <c r="M48" s="17">
        <f>(J48-K48)/L48</f>
        <v>-2.2414669571532322</v>
      </c>
      <c r="O48"/>
      <c r="P48" s="9" t="s">
        <v>8</v>
      </c>
      <c r="Q48" s="10">
        <v>3</v>
      </c>
      <c r="R48" s="11">
        <v>6.2489999999999997</v>
      </c>
      <c r="S48" s="11">
        <v>1.48</v>
      </c>
      <c r="T48" s="17">
        <f>(Q48-R48)/S48</f>
        <v>-2.19527027027027</v>
      </c>
    </row>
    <row r="49" spans="1:20" ht="17" x14ac:dyDescent="0.2">
      <c r="A49"/>
      <c r="B49" s="9" t="s">
        <v>49</v>
      </c>
      <c r="C49" s="10">
        <v>0</v>
      </c>
      <c r="D49" s="11">
        <v>1.7030000000000001</v>
      </c>
      <c r="E49" s="11">
        <v>1.0529999999999999</v>
      </c>
      <c r="F49" s="17">
        <f>(C49-D49)/E49</f>
        <v>-1.617283950617284</v>
      </c>
      <c r="H49"/>
      <c r="I49" s="9" t="s">
        <v>44</v>
      </c>
      <c r="J49" s="10">
        <v>58</v>
      </c>
      <c r="K49" s="11">
        <v>63.798999999999999</v>
      </c>
      <c r="L49" s="11">
        <v>2.569</v>
      </c>
      <c r="M49" s="17">
        <f>(J49-K49)/L49</f>
        <v>-2.2572985597508755</v>
      </c>
      <c r="O49"/>
      <c r="P49" s="9" t="s">
        <v>41</v>
      </c>
      <c r="Q49" s="10">
        <v>3</v>
      </c>
      <c r="R49" s="11">
        <v>6.79</v>
      </c>
      <c r="S49" s="11">
        <v>1.5660000000000001</v>
      </c>
      <c r="T49" s="17">
        <f>(Q49-R49)/S49</f>
        <v>-2.4201787994891442</v>
      </c>
    </row>
    <row r="50" spans="1:20" ht="17" x14ac:dyDescent="0.2">
      <c r="A50"/>
      <c r="B50" s="9" t="s">
        <v>41</v>
      </c>
      <c r="C50" s="10">
        <v>1</v>
      </c>
      <c r="D50" s="11">
        <v>3.7450000000000001</v>
      </c>
      <c r="E50" s="11">
        <v>1.504</v>
      </c>
      <c r="F50" s="17">
        <f>(C50-D50)/E50</f>
        <v>-1.8251329787234043</v>
      </c>
      <c r="H50"/>
      <c r="I50" s="9" t="s">
        <v>8</v>
      </c>
      <c r="J50" s="10">
        <v>3</v>
      </c>
      <c r="K50" s="11">
        <v>6.415</v>
      </c>
      <c r="L50" s="11">
        <v>1.5029999999999999</v>
      </c>
      <c r="M50" s="17">
        <f>(J50-K50)/L50</f>
        <v>-2.2721224218230209</v>
      </c>
      <c r="O50"/>
      <c r="P50" s="9" t="s">
        <v>44</v>
      </c>
      <c r="Q50" s="10">
        <v>55</v>
      </c>
      <c r="R50" s="11">
        <v>62.357999999999997</v>
      </c>
      <c r="S50" s="11">
        <v>2.605</v>
      </c>
      <c r="T50" s="17">
        <f>(Q50-R50)/S50</f>
        <v>-2.8245681381957763</v>
      </c>
    </row>
    <row r="51" spans="1:20" ht="17" x14ac:dyDescent="0.2">
      <c r="A51"/>
      <c r="B51" s="9" t="s">
        <v>35</v>
      </c>
      <c r="C51" s="10">
        <v>4</v>
      </c>
      <c r="D51" s="11">
        <v>8.5359999999999996</v>
      </c>
      <c r="E51" s="11">
        <v>2.1640000000000001</v>
      </c>
      <c r="F51" s="17">
        <f>(C51-D51)/E51</f>
        <v>-2.0961182994454712</v>
      </c>
      <c r="H51"/>
      <c r="I51" s="9" t="s">
        <v>10</v>
      </c>
      <c r="J51" s="10">
        <v>26</v>
      </c>
      <c r="K51" s="11">
        <v>32.637999999999998</v>
      </c>
      <c r="L51" s="11">
        <v>2.7589999999999999</v>
      </c>
      <c r="M51" s="17">
        <f>(J51-K51)/L51</f>
        <v>-2.4059441826748817</v>
      </c>
      <c r="O51"/>
      <c r="P51" s="9" t="s">
        <v>10</v>
      </c>
      <c r="Q51" s="10">
        <v>24</v>
      </c>
      <c r="R51" s="11">
        <v>31.875</v>
      </c>
      <c r="S51" s="11">
        <v>2.786</v>
      </c>
      <c r="T51" s="17">
        <f>(Q51-R51)/S51</f>
        <v>-2.8266331658291457</v>
      </c>
    </row>
    <row r="52" spans="1:20" ht="17" x14ac:dyDescent="0.2">
      <c r="A52"/>
      <c r="B52" s="9" t="s">
        <v>37</v>
      </c>
      <c r="C52" s="10">
        <v>0</v>
      </c>
      <c r="D52" s="11">
        <v>3.7709999999999999</v>
      </c>
      <c r="E52" s="11">
        <v>1.5209999999999999</v>
      </c>
      <c r="F52" s="17">
        <f>(C52-D52)/E52</f>
        <v>-2.4792899408284024</v>
      </c>
      <c r="H52"/>
      <c r="I52" s="9" t="s">
        <v>41</v>
      </c>
      <c r="J52" s="10">
        <v>3</v>
      </c>
      <c r="K52" s="11">
        <v>7.0570000000000004</v>
      </c>
      <c r="L52" s="11">
        <v>1.508</v>
      </c>
      <c r="M52" s="17">
        <f>(J52-K52)/L52</f>
        <v>-2.6903183023872681</v>
      </c>
      <c r="O52"/>
      <c r="P52" s="9" t="s">
        <v>9</v>
      </c>
      <c r="Q52" s="10">
        <v>20</v>
      </c>
      <c r="R52" s="11">
        <v>28.645</v>
      </c>
      <c r="S52" s="11">
        <v>2.6789999999999998</v>
      </c>
      <c r="T52" s="17">
        <f>(Q52-R52)/S52</f>
        <v>-3.226950354609929</v>
      </c>
    </row>
    <row r="53" spans="1:20" ht="17" x14ac:dyDescent="0.2">
      <c r="A53"/>
      <c r="B53" s="9" t="s">
        <v>42</v>
      </c>
      <c r="C53" s="10">
        <v>10</v>
      </c>
      <c r="D53" s="11">
        <v>17.63</v>
      </c>
      <c r="E53" s="11">
        <v>2.7229999999999999</v>
      </c>
      <c r="F53" s="17">
        <f>(C53-D53)/E53</f>
        <v>-2.8020565552699228</v>
      </c>
      <c r="H53"/>
      <c r="I53" s="9" t="s">
        <v>9</v>
      </c>
      <c r="J53" s="10">
        <v>22</v>
      </c>
      <c r="K53" s="11">
        <v>29.404</v>
      </c>
      <c r="L53" s="11">
        <v>2.6589999999999998</v>
      </c>
      <c r="M53" s="17">
        <f>(J53-K53)/L53</f>
        <v>-2.7845054531778866</v>
      </c>
      <c r="O53"/>
      <c r="P53" s="9" t="s">
        <v>42</v>
      </c>
      <c r="Q53" s="10">
        <v>23</v>
      </c>
      <c r="R53" s="11">
        <v>32.494999999999997</v>
      </c>
      <c r="S53" s="11">
        <v>2.7669999999999999</v>
      </c>
      <c r="T53" s="17">
        <f>(Q53-R53)/S53</f>
        <v>-3.4315142753885066</v>
      </c>
    </row>
    <row r="54" spans="1:20" ht="17" x14ac:dyDescent="0.2">
      <c r="A54"/>
      <c r="B54" s="9" t="s">
        <v>31</v>
      </c>
      <c r="C54" s="10">
        <v>13</v>
      </c>
      <c r="D54" s="11">
        <v>21.43</v>
      </c>
      <c r="E54" s="11">
        <v>2.9060000000000001</v>
      </c>
      <c r="F54" s="17">
        <f>(C54-D54)/E54</f>
        <v>-2.9008947006194079</v>
      </c>
      <c r="H54"/>
      <c r="I54" s="9" t="s">
        <v>43</v>
      </c>
      <c r="J54" s="10">
        <v>21</v>
      </c>
      <c r="K54" s="11">
        <v>30.587</v>
      </c>
      <c r="L54" s="11">
        <v>2.7759999999999998</v>
      </c>
      <c r="M54" s="17">
        <f>(J54-K54)/L54</f>
        <v>-3.4535302593659942</v>
      </c>
      <c r="O54"/>
      <c r="P54" s="9" t="s">
        <v>37</v>
      </c>
      <c r="Q54" s="10">
        <v>1</v>
      </c>
      <c r="R54" s="11">
        <v>6.8049999999999997</v>
      </c>
      <c r="S54" s="11">
        <v>1.585</v>
      </c>
      <c r="T54" s="17">
        <f>(Q54-R54)/S54</f>
        <v>-3.6624605678233437</v>
      </c>
    </row>
    <row r="55" spans="1:20" ht="17" x14ac:dyDescent="0.2">
      <c r="A55"/>
      <c r="B55" s="9" t="s">
        <v>43</v>
      </c>
      <c r="C55" s="10">
        <v>8</v>
      </c>
      <c r="D55" s="11">
        <v>16.376000000000001</v>
      </c>
      <c r="E55" s="11">
        <v>2.6920000000000002</v>
      </c>
      <c r="F55" s="17">
        <f>(C55-D55)/E55</f>
        <v>-3.111441307578009</v>
      </c>
      <c r="H55"/>
      <c r="I55" s="9" t="s">
        <v>70</v>
      </c>
      <c r="J55" s="10">
        <v>1</v>
      </c>
      <c r="K55" s="11">
        <v>7.0279999999999996</v>
      </c>
      <c r="L55" s="11">
        <v>1.524</v>
      </c>
      <c r="M55" s="17">
        <f>(J55-K55)/L55</f>
        <v>-3.955380577427821</v>
      </c>
      <c r="O55"/>
      <c r="P55" s="9" t="s">
        <v>2</v>
      </c>
      <c r="Q55" s="10">
        <v>25</v>
      </c>
      <c r="R55" s="11">
        <v>36.832000000000001</v>
      </c>
      <c r="S55" s="11">
        <v>2.8290000000000002</v>
      </c>
      <c r="T55" s="17">
        <f>(Q55-R55)/S55</f>
        <v>-4.1823966065747618</v>
      </c>
    </row>
    <row r="56" spans="1:20" ht="17" x14ac:dyDescent="0.2">
      <c r="A56"/>
      <c r="B56" s="9" t="s">
        <v>2</v>
      </c>
      <c r="C56" s="10">
        <v>10</v>
      </c>
      <c r="D56" s="11">
        <v>20.135000000000002</v>
      </c>
      <c r="E56" s="11">
        <v>2.7549999999999999</v>
      </c>
      <c r="F56" s="17">
        <f>(C56-D56)/E56</f>
        <v>-3.6787658802177865</v>
      </c>
      <c r="H56"/>
      <c r="I56" s="9" t="s">
        <v>2</v>
      </c>
      <c r="J56" s="10">
        <v>26</v>
      </c>
      <c r="K56" s="11">
        <v>37.646999999999998</v>
      </c>
      <c r="L56" s="11">
        <v>2.8530000000000002</v>
      </c>
      <c r="M56" s="17">
        <f>(J56-K56)/L56</f>
        <v>-4.0823694356817377</v>
      </c>
      <c r="O56"/>
      <c r="P56" s="9" t="s">
        <v>43</v>
      </c>
      <c r="Q56" s="10">
        <v>18</v>
      </c>
      <c r="R56" s="11">
        <v>29.942</v>
      </c>
      <c r="S56" s="11">
        <v>2.7010000000000001</v>
      </c>
      <c r="T56" s="17">
        <f>(Q56-R56)/S56</f>
        <v>-4.4213254350240652</v>
      </c>
    </row>
    <row r="57" spans="1:20" ht="17" x14ac:dyDescent="0.2">
      <c r="A57"/>
      <c r="B57" s="12" t="s">
        <v>45</v>
      </c>
      <c r="C57" s="13">
        <v>7</v>
      </c>
      <c r="D57" s="14">
        <v>18.41</v>
      </c>
      <c r="E57" s="14">
        <v>2.774</v>
      </c>
      <c r="F57" s="17">
        <f>(C57-D57)/E57</f>
        <v>-4.1131939437635188</v>
      </c>
      <c r="H57"/>
      <c r="I57" s="12" t="s">
        <v>45</v>
      </c>
      <c r="J57" s="13">
        <v>23</v>
      </c>
      <c r="K57" s="14">
        <v>34.540999999999997</v>
      </c>
      <c r="L57" s="14">
        <v>2.6970000000000001</v>
      </c>
      <c r="M57" s="17">
        <f>(J57-K57)/L57</f>
        <v>-4.2791991101223568</v>
      </c>
      <c r="O57"/>
      <c r="P57" s="12" t="s">
        <v>45</v>
      </c>
      <c r="Q57" s="13">
        <v>21</v>
      </c>
      <c r="R57" s="14">
        <v>33.729999999999997</v>
      </c>
      <c r="S57" s="14">
        <v>2.8239999999999998</v>
      </c>
      <c r="T57" s="17">
        <f>(Q57-R57)/S57</f>
        <v>-4.5077903682719542</v>
      </c>
    </row>
  </sheetData>
  <conditionalFormatting sqref="F4:F28">
    <cfRule type="cellIs" dxfId="8" priority="9" operator="greaterThan">
      <formula>0</formula>
    </cfRule>
  </conditionalFormatting>
  <conditionalFormatting sqref="U4:U28">
    <cfRule type="cellIs" dxfId="6" priority="7" operator="greaterThan">
      <formula>0</formula>
    </cfRule>
  </conditionalFormatting>
  <conditionalFormatting sqref="N4:N28">
    <cfRule type="cellIs" dxfId="3" priority="4" operator="greaterThan">
      <formula>0</formula>
    </cfRule>
  </conditionalFormatting>
  <conditionalFormatting sqref="F33:F57">
    <cfRule type="cellIs" dxfId="2" priority="3" operator="greaterThan">
      <formula>0</formula>
    </cfRule>
  </conditionalFormatting>
  <conditionalFormatting sqref="M33:M57">
    <cfRule type="cellIs" dxfId="1" priority="2" operator="greaterThan">
      <formula>0</formula>
    </cfRule>
  </conditionalFormatting>
  <conditionalFormatting sqref="T33:T57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enkel, Nicholas Daniel</cp:lastModifiedBy>
  <dcterms:created xsi:type="dcterms:W3CDTF">2022-03-30T20:17:53Z</dcterms:created>
  <dcterms:modified xsi:type="dcterms:W3CDTF">2022-06-14T16:41:51Z</dcterms:modified>
</cp:coreProperties>
</file>